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Docs\Technical_Evaluation\Manuscript\Supplementary\Tables\"/>
    </mc:Choice>
  </mc:AlternateContent>
  <bookViews>
    <workbookView xWindow="0" yWindow="0" windowWidth="19200" windowHeight="11370"/>
  </bookViews>
  <sheets>
    <sheet name="Sheet1" sheetId="1" r:id="rId1"/>
    <sheet name="Sheet2" sheetId="2" r:id="rId2"/>
    <sheet name="Sheet3" sheetId="3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" i="1"/>
  <c r="G23" i="1"/>
  <c r="G2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" i="1"/>
</calcChain>
</file>

<file path=xl/sharedStrings.xml><?xml version="1.0" encoding="utf-8"?>
<sst xmlns="http://schemas.openxmlformats.org/spreadsheetml/2006/main" count="50" uniqueCount="50">
  <si>
    <t>Acinetobacter baumannii</t>
  </si>
  <si>
    <t>Species</t>
  </si>
  <si>
    <t>ATCC nr</t>
  </si>
  <si>
    <t>Actinomyces odontolyticus</t>
  </si>
  <si>
    <t>Bacillus cereus</t>
  </si>
  <si>
    <t>Bacteroides vulgatus</t>
  </si>
  <si>
    <t>Bifidobacterium adolescentis</t>
  </si>
  <si>
    <t>Clostridium beijerinckii </t>
  </si>
  <si>
    <t>Enterococcus faecalis</t>
  </si>
  <si>
    <t>Deinococcus radiodurans</t>
  </si>
  <si>
    <t>Escherichia coli</t>
  </si>
  <si>
    <t>Helicobacter pylori</t>
  </si>
  <si>
    <t>Lactobacillus gasseri</t>
  </si>
  <si>
    <t>Neisseria meningitidis</t>
  </si>
  <si>
    <t>Porphyromonas gingivalis</t>
  </si>
  <si>
    <t>Rhodobacter sphaeroides</t>
  </si>
  <si>
    <t>Staphylococcus aureus</t>
  </si>
  <si>
    <t>Staphylococcus epidermidis</t>
  </si>
  <si>
    <t>Streptococcus mutans</t>
  </si>
  <si>
    <t>Streptococcus agalactiae</t>
  </si>
  <si>
    <t>Pseudomonas aeruginosa</t>
  </si>
  <si>
    <t>Propionibacterium acnes</t>
  </si>
  <si>
    <t>ATCC 700610</t>
  </si>
  <si>
    <t>ATCC BAA­611</t>
  </si>
  <si>
    <t>ATCC 12228</t>
  </si>
  <si>
    <t>ATCC BAA­1556</t>
  </si>
  <si>
    <t>ATCC 17029</t>
  </si>
  <si>
    <t>ATCC 9027</t>
  </si>
  <si>
    <t>ATCC 11828</t>
  </si>
  <si>
    <t>ATCC 33277</t>
  </si>
  <si>
    <t>ATCC BAA­335</t>
  </si>
  <si>
    <t>ATCC 33323</t>
  </si>
  <si>
    <t>ATCC 700392</t>
  </si>
  <si>
    <t>ATCC 700926</t>
  </si>
  <si>
    <t>ATCC 47077</t>
  </si>
  <si>
    <t>ATCC BAA­816</t>
  </si>
  <si>
    <t>ATCC 35702</t>
  </si>
  <si>
    <t>ATCC 15703</t>
  </si>
  <si>
    <t>ATCC 8482</t>
  </si>
  <si>
    <t>ATCC 10987</t>
  </si>
  <si>
    <t>ATCC 17982</t>
  </si>
  <si>
    <t>ATCC 17978</t>
  </si>
  <si>
    <t>16S copies</t>
  </si>
  <si>
    <t>Genome size (Mb)</t>
  </si>
  <si>
    <t>gDNA distribution</t>
  </si>
  <si>
    <t xml:space="preserve">Sum of all percentages = </t>
  </si>
  <si>
    <t xml:space="preserve">Conversion factor to 100% = </t>
  </si>
  <si>
    <t>Percentage of rRNA basepairs (bp * number) divided by genome size in bases</t>
  </si>
  <si>
    <t>Calculated distribution in %</t>
  </si>
  <si>
    <t>16S size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quotePrefix="1"/>
    <xf numFmtId="0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Font="1" applyAlignment="1">
      <alignment horizontal="left"/>
    </xf>
    <xf numFmtId="9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abSelected="1" workbookViewId="0">
      <selection activeCell="A23" sqref="A23"/>
    </sheetView>
  </sheetViews>
  <sheetFormatPr defaultRowHeight="15" x14ac:dyDescent="0.25"/>
  <cols>
    <col min="1" max="1" width="24.42578125" bestFit="1" customWidth="1"/>
    <col min="2" max="2" width="27.42578125" bestFit="1" customWidth="1"/>
    <col min="3" max="3" width="14.5703125" bestFit="1" customWidth="1"/>
    <col min="4" max="4" width="26.28515625" bestFit="1" customWidth="1"/>
    <col min="5" max="5" width="10.140625" bestFit="1" customWidth="1"/>
    <col min="6" max="6" width="15.85546875" customWidth="1"/>
    <col min="7" max="7" width="71.140625" bestFit="1" customWidth="1"/>
    <col min="8" max="8" width="25.85546875" bestFit="1" customWidth="1"/>
    <col min="9" max="9" width="12.5703125" bestFit="1" customWidth="1"/>
  </cols>
  <sheetData>
    <row r="1" spans="1:9" x14ac:dyDescent="0.25">
      <c r="A1" t="s">
        <v>44</v>
      </c>
      <c r="B1" t="s">
        <v>1</v>
      </c>
      <c r="C1" t="s">
        <v>2</v>
      </c>
      <c r="D1" t="s">
        <v>43</v>
      </c>
      <c r="E1" t="s">
        <v>42</v>
      </c>
      <c r="F1" t="s">
        <v>49</v>
      </c>
      <c r="G1" t="s">
        <v>47</v>
      </c>
      <c r="H1" t="s">
        <v>48</v>
      </c>
      <c r="I1" s="1"/>
    </row>
    <row r="2" spans="1:9" x14ac:dyDescent="0.25">
      <c r="A2" s="6">
        <v>0.05</v>
      </c>
      <c r="B2" s="7" t="s">
        <v>0</v>
      </c>
      <c r="C2" s="3" t="s">
        <v>41</v>
      </c>
      <c r="D2" s="2">
        <v>4.34</v>
      </c>
      <c r="E2" s="3">
        <v>6</v>
      </c>
      <c r="F2" s="3">
        <v>1528</v>
      </c>
      <c r="G2" s="3">
        <f>E2*F2/(D2*1000000)</f>
        <v>2.112442396313364E-3</v>
      </c>
      <c r="H2" s="4">
        <f>G2*$G$23</f>
        <v>3.8790553066507787</v>
      </c>
    </row>
    <row r="3" spans="1:9" x14ac:dyDescent="0.25">
      <c r="A3" s="6">
        <v>0.05</v>
      </c>
      <c r="B3" s="7" t="s">
        <v>3</v>
      </c>
      <c r="C3" s="3" t="s">
        <v>40</v>
      </c>
      <c r="D3" s="2">
        <v>2.39</v>
      </c>
      <c r="E3" s="3">
        <v>2</v>
      </c>
      <c r="F3" s="3">
        <v>1528</v>
      </c>
      <c r="G3" s="3">
        <f t="shared" ref="G3:G21" si="0">E3*F3/(D3*1000000)</f>
        <v>1.2786610878661089E-3</v>
      </c>
      <c r="H3" s="4">
        <f t="shared" ref="H3:H21" si="1">G3*$G$23</f>
        <v>2.3479916361038189</v>
      </c>
    </row>
    <row r="4" spans="1:9" x14ac:dyDescent="0.25">
      <c r="A4" s="6">
        <v>0.05</v>
      </c>
      <c r="B4" s="7" t="s">
        <v>4</v>
      </c>
      <c r="C4" s="3" t="s">
        <v>39</v>
      </c>
      <c r="D4" s="2">
        <v>5.42</v>
      </c>
      <c r="E4" s="3">
        <v>12</v>
      </c>
      <c r="F4" s="3">
        <v>1507</v>
      </c>
      <c r="G4" s="3">
        <f t="shared" si="0"/>
        <v>3.3365313653136532E-3</v>
      </c>
      <c r="H4" s="4">
        <f t="shared" si="1"/>
        <v>6.1268367464192686</v>
      </c>
    </row>
    <row r="5" spans="1:9" x14ac:dyDescent="0.25">
      <c r="A5" s="6">
        <v>0.05</v>
      </c>
      <c r="B5" s="7" t="s">
        <v>5</v>
      </c>
      <c r="C5" s="3" t="s">
        <v>38</v>
      </c>
      <c r="D5" s="2">
        <v>5.16</v>
      </c>
      <c r="E5" s="3">
        <v>7</v>
      </c>
      <c r="F5" s="3">
        <v>1509</v>
      </c>
      <c r="G5" s="3">
        <f t="shared" si="0"/>
        <v>2.0470930232558138E-3</v>
      </c>
      <c r="H5" s="4">
        <f t="shared" si="1"/>
        <v>3.759054954078993</v>
      </c>
    </row>
    <row r="6" spans="1:9" x14ac:dyDescent="0.25">
      <c r="A6" s="6">
        <v>0.05</v>
      </c>
      <c r="B6" s="7" t="s">
        <v>6</v>
      </c>
      <c r="C6" s="3" t="s">
        <v>37</v>
      </c>
      <c r="D6" s="2">
        <v>2.09</v>
      </c>
      <c r="E6" s="3">
        <v>5</v>
      </c>
      <c r="F6" s="3">
        <v>1533</v>
      </c>
      <c r="G6" s="3">
        <f t="shared" si="0"/>
        <v>3.6674641148325363E-3</v>
      </c>
      <c r="H6" s="4">
        <f t="shared" si="1"/>
        <v>6.7345250035788871</v>
      </c>
    </row>
    <row r="7" spans="1:9" x14ac:dyDescent="0.25">
      <c r="A7" s="6">
        <v>0.05</v>
      </c>
      <c r="B7" s="7" t="s">
        <v>7</v>
      </c>
      <c r="C7" s="3" t="s">
        <v>36</v>
      </c>
      <c r="D7" s="2">
        <v>6.49</v>
      </c>
      <c r="E7" s="3">
        <v>14</v>
      </c>
      <c r="F7" s="3">
        <v>1514</v>
      </c>
      <c r="G7" s="3">
        <f t="shared" si="0"/>
        <v>3.2659476117103234E-3</v>
      </c>
      <c r="H7" s="4">
        <f t="shared" si="1"/>
        <v>5.99722455701417</v>
      </c>
    </row>
    <row r="8" spans="1:9" x14ac:dyDescent="0.25">
      <c r="A8" s="6">
        <v>0.05</v>
      </c>
      <c r="B8" s="7" t="s">
        <v>9</v>
      </c>
      <c r="C8" s="3" t="s">
        <v>35</v>
      </c>
      <c r="D8" s="2">
        <v>3.29</v>
      </c>
      <c r="E8" s="3">
        <v>7</v>
      </c>
      <c r="F8" s="3">
        <v>1501</v>
      </c>
      <c r="G8" s="3">
        <f t="shared" si="0"/>
        <v>3.1936170212765957E-3</v>
      </c>
      <c r="H8" s="4">
        <f t="shared" si="1"/>
        <v>5.8644046698803036</v>
      </c>
    </row>
    <row r="9" spans="1:9" x14ac:dyDescent="0.25">
      <c r="A9" s="6">
        <v>0.05</v>
      </c>
      <c r="B9" s="7" t="s">
        <v>8</v>
      </c>
      <c r="C9" s="3" t="s">
        <v>34</v>
      </c>
      <c r="D9" s="2">
        <v>3.36</v>
      </c>
      <c r="E9" s="3">
        <v>4</v>
      </c>
      <c r="F9" s="3">
        <v>1565</v>
      </c>
      <c r="G9" s="3">
        <f t="shared" si="0"/>
        <v>1.8630952380952381E-3</v>
      </c>
      <c r="H9" s="4">
        <f t="shared" si="1"/>
        <v>3.4211817954145314</v>
      </c>
    </row>
    <row r="10" spans="1:9" x14ac:dyDescent="0.25">
      <c r="A10" s="6">
        <v>0.05</v>
      </c>
      <c r="B10" s="7" t="s">
        <v>10</v>
      </c>
      <c r="C10" s="3" t="s">
        <v>33</v>
      </c>
      <c r="D10" s="2">
        <v>4.6399999999999997</v>
      </c>
      <c r="E10" s="3">
        <v>7</v>
      </c>
      <c r="F10" s="3">
        <v>1541</v>
      </c>
      <c r="G10" s="3">
        <f t="shared" si="0"/>
        <v>2.3247844827586207E-3</v>
      </c>
      <c r="H10" s="4">
        <f t="shared" si="1"/>
        <v>4.2689768016407816</v>
      </c>
    </row>
    <row r="11" spans="1:9" x14ac:dyDescent="0.25">
      <c r="A11" s="6">
        <v>0.05</v>
      </c>
      <c r="B11" s="7" t="s">
        <v>11</v>
      </c>
      <c r="C11" s="3" t="s">
        <v>32</v>
      </c>
      <c r="D11" s="2">
        <v>1.67</v>
      </c>
      <c r="E11" s="3">
        <v>2</v>
      </c>
      <c r="F11" s="3">
        <v>1498</v>
      </c>
      <c r="G11" s="3">
        <f t="shared" si="0"/>
        <v>1.7940119760479043E-3</v>
      </c>
      <c r="H11" s="4">
        <f t="shared" si="1"/>
        <v>3.2943249425540073</v>
      </c>
    </row>
    <row r="12" spans="1:9" x14ac:dyDescent="0.25">
      <c r="A12" s="6">
        <v>0.05</v>
      </c>
      <c r="B12" s="7" t="s">
        <v>12</v>
      </c>
      <c r="C12" s="3" t="s">
        <v>31</v>
      </c>
      <c r="D12" s="2">
        <v>1.89</v>
      </c>
      <c r="E12" s="3">
        <v>6</v>
      </c>
      <c r="F12" s="3">
        <v>1578</v>
      </c>
      <c r="G12" s="3">
        <f t="shared" si="0"/>
        <v>5.0095238095238092E-3</v>
      </c>
      <c r="H12" s="4">
        <f t="shared" si="1"/>
        <v>9.1989348211529371</v>
      </c>
    </row>
    <row r="13" spans="1:9" x14ac:dyDescent="0.25">
      <c r="A13" s="6">
        <v>0.05</v>
      </c>
      <c r="B13" s="7" t="s">
        <v>13</v>
      </c>
      <c r="C13" s="3" t="s">
        <v>30</v>
      </c>
      <c r="D13" s="2">
        <v>2.27</v>
      </c>
      <c r="E13" s="3">
        <v>4</v>
      </c>
      <c r="F13" s="3">
        <v>1528</v>
      </c>
      <c r="G13" s="3">
        <f t="shared" si="0"/>
        <v>2.6925110132158588E-3</v>
      </c>
      <c r="H13" s="4">
        <f t="shared" si="1"/>
        <v>4.9442290839542959</v>
      </c>
    </row>
    <row r="14" spans="1:9" x14ac:dyDescent="0.25">
      <c r="A14" s="6">
        <v>0.05</v>
      </c>
      <c r="B14" s="7" t="s">
        <v>14</v>
      </c>
      <c r="C14" s="3" t="s">
        <v>29</v>
      </c>
      <c r="D14" s="2">
        <v>2.35</v>
      </c>
      <c r="E14" s="3">
        <v>4</v>
      </c>
      <c r="F14" s="3">
        <v>1474</v>
      </c>
      <c r="G14" s="3">
        <f t="shared" si="0"/>
        <v>2.508936170212766E-3</v>
      </c>
      <c r="H14" s="4">
        <f t="shared" si="1"/>
        <v>4.6071325694356124</v>
      </c>
    </row>
    <row r="15" spans="1:9" x14ac:dyDescent="0.25">
      <c r="A15" s="6">
        <v>0.05</v>
      </c>
      <c r="B15" s="7" t="s">
        <v>21</v>
      </c>
      <c r="C15" s="3" t="s">
        <v>28</v>
      </c>
      <c r="D15" s="2">
        <v>2.56</v>
      </c>
      <c r="E15" s="3">
        <v>4</v>
      </c>
      <c r="F15" s="3">
        <v>1529</v>
      </c>
      <c r="G15" s="3">
        <f t="shared" si="0"/>
        <v>2.3890625000000001E-3</v>
      </c>
      <c r="H15" s="4">
        <f t="shared" si="1"/>
        <v>4.387009835022571</v>
      </c>
    </row>
    <row r="16" spans="1:9" x14ac:dyDescent="0.25">
      <c r="A16" s="6">
        <v>0.05</v>
      </c>
      <c r="B16" s="7" t="s">
        <v>20</v>
      </c>
      <c r="C16" s="3" t="s">
        <v>27</v>
      </c>
      <c r="D16" s="2">
        <v>6.26</v>
      </c>
      <c r="E16" s="3">
        <v>4</v>
      </c>
      <c r="F16" s="5">
        <v>1537</v>
      </c>
      <c r="G16" s="3">
        <f t="shared" si="0"/>
        <v>9.8210862619808317E-4</v>
      </c>
      <c r="H16" s="4">
        <f t="shared" si="1"/>
        <v>1.8034355326373825</v>
      </c>
    </row>
    <row r="17" spans="1:8" x14ac:dyDescent="0.25">
      <c r="A17" s="6">
        <v>0.05</v>
      </c>
      <c r="B17" s="7" t="s">
        <v>15</v>
      </c>
      <c r="C17" s="3" t="s">
        <v>26</v>
      </c>
      <c r="D17" s="2">
        <v>4.5999999999999996</v>
      </c>
      <c r="E17" s="3">
        <v>3</v>
      </c>
      <c r="F17" s="3">
        <v>1459</v>
      </c>
      <c r="G17" s="3">
        <f t="shared" si="0"/>
        <v>9.5152173913043479E-4</v>
      </c>
      <c r="H17" s="4">
        <f t="shared" si="1"/>
        <v>1.7472691601006665</v>
      </c>
    </row>
    <row r="18" spans="1:8" x14ac:dyDescent="0.25">
      <c r="A18" s="6">
        <v>0.05</v>
      </c>
      <c r="B18" s="7" t="s">
        <v>16</v>
      </c>
      <c r="C18" s="3" t="s">
        <v>25</v>
      </c>
      <c r="D18" s="2">
        <v>2.82</v>
      </c>
      <c r="E18" s="3">
        <v>6</v>
      </c>
      <c r="F18" s="3">
        <v>1554</v>
      </c>
      <c r="G18" s="3">
        <f t="shared" si="0"/>
        <v>3.306382978723404E-3</v>
      </c>
      <c r="H18" s="4">
        <f t="shared" si="1"/>
        <v>6.0714755876042581</v>
      </c>
    </row>
    <row r="19" spans="1:8" x14ac:dyDescent="0.25">
      <c r="A19" s="6">
        <v>0.05</v>
      </c>
      <c r="B19" s="7" t="s">
        <v>17</v>
      </c>
      <c r="C19" s="3" t="s">
        <v>24</v>
      </c>
      <c r="D19" s="2">
        <v>2.56</v>
      </c>
      <c r="E19" s="3">
        <v>5</v>
      </c>
      <c r="F19" s="3">
        <v>1553</v>
      </c>
      <c r="G19" s="3">
        <f t="shared" si="0"/>
        <v>3.0332031249999999E-3</v>
      </c>
      <c r="H19" s="4">
        <f t="shared" si="1"/>
        <v>5.5698383533273814</v>
      </c>
    </row>
    <row r="20" spans="1:8" x14ac:dyDescent="0.25">
      <c r="A20" s="6">
        <v>0.05</v>
      </c>
      <c r="B20" s="7" t="s">
        <v>19</v>
      </c>
      <c r="C20" s="3" t="s">
        <v>23</v>
      </c>
      <c r="D20" s="2">
        <v>2.16</v>
      </c>
      <c r="E20" s="3">
        <v>7</v>
      </c>
      <c r="F20" s="3">
        <v>1506</v>
      </c>
      <c r="G20" s="3">
        <f t="shared" si="0"/>
        <v>4.8805555555555555E-3</v>
      </c>
      <c r="H20" s="4">
        <f t="shared" si="1"/>
        <v>8.9621118001711011</v>
      </c>
    </row>
    <row r="21" spans="1:8" x14ac:dyDescent="0.25">
      <c r="A21" s="6">
        <v>0.05</v>
      </c>
      <c r="B21" s="7" t="s">
        <v>18</v>
      </c>
      <c r="C21" s="3" t="s">
        <v>22</v>
      </c>
      <c r="D21" s="2">
        <v>2.0299999999999998</v>
      </c>
      <c r="E21" s="3">
        <v>5</v>
      </c>
      <c r="F21" s="3">
        <v>1551</v>
      </c>
      <c r="G21" s="3">
        <f t="shared" si="0"/>
        <v>3.8201970443349758E-3</v>
      </c>
      <c r="H21" s="4">
        <f t="shared" si="1"/>
        <v>7.0149868432582636</v>
      </c>
    </row>
    <row r="22" spans="1:8" x14ac:dyDescent="0.25">
      <c r="D22" s="3" t="s">
        <v>45</v>
      </c>
      <c r="E22" s="3"/>
      <c r="F22" s="3"/>
      <c r="G22" s="3">
        <f>SUM(G2:G21)</f>
        <v>5.4457650879365042E-2</v>
      </c>
      <c r="H22" s="3"/>
    </row>
    <row r="23" spans="1:8" x14ac:dyDescent="0.25">
      <c r="D23" s="3" t="s">
        <v>46</v>
      </c>
      <c r="E23" s="3"/>
      <c r="F23" s="3"/>
      <c r="G23" s="3">
        <f>100/G22</f>
        <v>1836.2892703822404</v>
      </c>
      <c r="H23" s="3"/>
    </row>
    <row r="24" spans="1:8" x14ac:dyDescent="0.25">
      <c r="D24" s="3"/>
      <c r="E24" s="3"/>
      <c r="F24" s="3"/>
      <c r="G24" s="3"/>
      <c r="H24" s="3"/>
    </row>
    <row r="25" spans="1:8" x14ac:dyDescent="0.25">
      <c r="D25" s="3"/>
      <c r="E25" s="3"/>
      <c r="F25" s="3"/>
      <c r="G25" s="3"/>
      <c r="H25" s="3"/>
    </row>
    <row r="26" spans="1:8" x14ac:dyDescent="0.25">
      <c r="D26" s="3"/>
      <c r="E26" s="3"/>
      <c r="F26" s="3"/>
      <c r="G26" s="3"/>
      <c r="H26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carmon, Q.R. (MM)</dc:creator>
  <cp:lastModifiedBy>Ducarmon, Q.R. (MM)</cp:lastModifiedBy>
  <dcterms:created xsi:type="dcterms:W3CDTF">2018-09-14T12:32:35Z</dcterms:created>
  <dcterms:modified xsi:type="dcterms:W3CDTF">2019-08-28T07:57:42Z</dcterms:modified>
</cp:coreProperties>
</file>